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Results" sheetId="1" r:id="rId4"/>
  </sheets>
  <definedNames/>
  <calcPr/>
  <extLst>
    <ext uri="GoogleSheetsCustomDataVersion2">
      <go:sheetsCustomData xmlns:go="http://customooxmlschemas.google.com/" r:id="rId5" roundtripDataChecksum="CoRz4SXJaBubgB1hqQi5Rux7+xgfgebyKXwzcdeX1Pg="/>
    </ext>
  </extLst>
</workbook>
</file>

<file path=xl/sharedStrings.xml><?xml version="1.0" encoding="utf-8"?>
<sst xmlns="http://schemas.openxmlformats.org/spreadsheetml/2006/main" count="37" uniqueCount="22">
  <si>
    <t>Sample group name</t>
  </si>
  <si>
    <t>Method</t>
  </si>
  <si>
    <t>Number of forward and reverse reads summed across all samples</t>
  </si>
  <si>
    <t>Median number of forward and reverse reads per sample</t>
  </si>
  <si>
    <t>Before host filtration*</t>
  </si>
  <si>
    <t>Remaining after host filtration (putative non-human reads)</t>
  </si>
  <si>
    <t>Removed with host filtration (putative human reads)</t>
  </si>
  <si>
    <t>Aligning to bacterial genomes</t>
  </si>
  <si>
    <t>Aligning to microbial eukaryota genomes</t>
  </si>
  <si>
    <t>Aligning to viral genomes</t>
  </si>
  <si>
    <t>Aligning to archaea genomes</t>
  </si>
  <si>
    <t>Aligning to microbial genomes</t>
  </si>
  <si>
    <t>Percentage of putative non-human reads aligning to microbial genomes</t>
  </si>
  <si>
    <t>Percentage of all reads aligning to microbial genomes</t>
  </si>
  <si>
    <t>Simulated Human and Microbial Data</t>
  </si>
  <si>
    <t>Method 1</t>
  </si>
  <si>
    <t>Method 2</t>
  </si>
  <si>
    <t>Method 3</t>
  </si>
  <si>
    <t>Human Exome from the 1000 Genomes Project</t>
  </si>
  <si>
    <t>Tissue Samples from Various Metastatic Cancers</t>
  </si>
  <si>
    <t>Skin Swabs from Pediatric Atopic Dermatitis Patients and Healthy Controls</t>
  </si>
  <si>
    <t>Fecal Samples from Alzheimer's Disease Patients and Healthy Controls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1">
    <numFmt numFmtId="164" formatCode="0.0000%"/>
  </numFmts>
  <fonts count="7">
    <font>
      <sz val="10.0"/>
      <color rgb="FF000000"/>
      <name val="Arial"/>
      <scheme val="minor"/>
    </font>
    <font>
      <b/>
      <color theme="1"/>
      <name val="Arial"/>
    </font>
    <font>
      <color theme="1"/>
      <name val="Arial"/>
    </font>
    <font>
      <color rgb="FFFFFFFF"/>
      <name val="Arial"/>
    </font>
    <font>
      <color rgb="FF000000"/>
      <name val="Arial"/>
    </font>
    <font>
      <sz val="11.0"/>
      <color rgb="FFFFFFFF"/>
      <name val="Helvetica Neue"/>
    </font>
    <font>
      <sz val="11.0"/>
      <color rgb="FF1F1F1F"/>
      <name val="Arial"/>
    </font>
  </fonts>
  <fills count="7">
    <fill>
      <patternFill patternType="none"/>
    </fill>
    <fill>
      <patternFill patternType="lightGray"/>
    </fill>
    <fill>
      <patternFill patternType="solid">
        <fgColor rgb="FFEFEFEF"/>
        <bgColor rgb="FFEFEFEF"/>
      </patternFill>
    </fill>
    <fill>
      <patternFill patternType="solid">
        <fgColor rgb="FFD9D9D9"/>
        <bgColor rgb="FFD9D9D9"/>
      </patternFill>
    </fill>
    <fill>
      <patternFill patternType="solid">
        <fgColor rgb="FF56AF60"/>
        <bgColor rgb="FF56AF60"/>
      </patternFill>
    </fill>
    <fill>
      <patternFill patternType="solid">
        <fgColor rgb="FFA5D49F"/>
        <bgColor rgb="FFA5D49F"/>
      </patternFill>
    </fill>
    <fill>
      <patternFill patternType="solid">
        <fgColor rgb="FFD7EBD1"/>
        <bgColor rgb="FFD7EBD1"/>
      </patternFill>
    </fill>
  </fills>
  <borders count="1">
    <border/>
  </borders>
  <cellStyleXfs count="1">
    <xf borderId="0" fillId="0" fontId="0" numFmtId="0" applyAlignment="1" applyFont="1"/>
  </cellStyleXfs>
  <cellXfs count="39">
    <xf borderId="0" fillId="0" fontId="0" numFmtId="0" xfId="0" applyAlignment="1" applyFont="1">
      <alignment readingOrder="0" shrinkToFit="0" vertical="bottom" wrapText="0"/>
    </xf>
    <xf borderId="0" fillId="2" fontId="1" numFmtId="0" xfId="0" applyAlignment="1" applyFill="1" applyFont="1">
      <alignment horizontal="center" shrinkToFit="0" vertical="center" wrapText="1"/>
    </xf>
    <xf borderId="0" fillId="3" fontId="1" numFmtId="0" xfId="0" applyAlignment="1" applyFill="1" applyFont="1">
      <alignment horizontal="center" shrinkToFit="0" vertical="center" wrapText="1"/>
    </xf>
    <xf borderId="0" fillId="0" fontId="2" numFmtId="0" xfId="0" applyAlignment="1" applyFont="1">
      <alignment horizontal="center" vertical="center"/>
    </xf>
    <xf borderId="0" fillId="2" fontId="1" numFmtId="3" xfId="0" applyAlignment="1" applyFont="1" applyNumberFormat="1">
      <alignment horizontal="center" shrinkToFit="0" vertical="center" wrapText="1"/>
    </xf>
    <xf borderId="0" fillId="3" fontId="1" numFmtId="3" xfId="0" applyAlignment="1" applyFont="1" applyNumberFormat="1">
      <alignment horizontal="center" shrinkToFit="0" vertical="center" wrapText="1"/>
    </xf>
    <xf borderId="0" fillId="0" fontId="2" numFmtId="0" xfId="0" applyAlignment="1" applyFont="1">
      <alignment horizontal="center" shrinkToFit="0" vertical="center" wrapText="1"/>
    </xf>
    <xf borderId="0" fillId="4" fontId="3" numFmtId="0" xfId="0" applyAlignment="1" applyFill="1" applyFont="1">
      <alignment shrinkToFit="0" vertical="bottom" wrapText="1"/>
    </xf>
    <xf borderId="0" fillId="4" fontId="3" numFmtId="3" xfId="0" applyAlignment="1" applyFont="1" applyNumberFormat="1">
      <alignment horizontal="right" shrinkToFit="0" vertical="center" wrapText="1"/>
    </xf>
    <xf borderId="0" fillId="4" fontId="3" numFmtId="3" xfId="0" applyAlignment="1" applyFont="1" applyNumberFormat="1">
      <alignment horizontal="right" shrinkToFit="0" vertical="bottom" wrapText="1"/>
    </xf>
    <xf borderId="0" fillId="4" fontId="3" numFmtId="164" xfId="0" applyAlignment="1" applyFont="1" applyNumberFormat="1">
      <alignment horizontal="right" shrinkToFit="0" vertical="bottom" wrapText="1"/>
    </xf>
    <xf borderId="0" fillId="4" fontId="3" numFmtId="3" xfId="0" applyAlignment="1" applyFont="1" applyNumberFormat="1">
      <alignment horizontal="right" vertical="center"/>
    </xf>
    <xf borderId="0" fillId="4" fontId="3" numFmtId="3" xfId="0" applyAlignment="1" applyFont="1" applyNumberFormat="1">
      <alignment horizontal="right"/>
    </xf>
    <xf borderId="0" fillId="4" fontId="3" numFmtId="164" xfId="0" applyAlignment="1" applyFont="1" applyNumberFormat="1">
      <alignment horizontal="right"/>
    </xf>
    <xf borderId="0" fillId="5" fontId="4" numFmtId="0" xfId="0" applyAlignment="1" applyFill="1" applyFont="1">
      <alignment shrinkToFit="0" vertical="bottom" wrapText="1"/>
    </xf>
    <xf borderId="0" fillId="5" fontId="4" numFmtId="3" xfId="0" applyAlignment="1" applyFont="1" applyNumberFormat="1">
      <alignment horizontal="right" shrinkToFit="0" vertical="center" wrapText="1"/>
    </xf>
    <xf borderId="0" fillId="5" fontId="4" numFmtId="3" xfId="0" applyAlignment="1" applyFont="1" applyNumberFormat="1">
      <alignment horizontal="right" shrinkToFit="0" vertical="bottom" wrapText="1"/>
    </xf>
    <xf borderId="0" fillId="5" fontId="4" numFmtId="164" xfId="0" applyAlignment="1" applyFont="1" applyNumberFormat="1">
      <alignment horizontal="right" shrinkToFit="0" vertical="bottom" wrapText="1"/>
    </xf>
    <xf borderId="0" fillId="5" fontId="4" numFmtId="3" xfId="0" applyAlignment="1" applyFont="1" applyNumberFormat="1">
      <alignment horizontal="right" vertical="center"/>
    </xf>
    <xf borderId="0" fillId="5" fontId="4" numFmtId="3" xfId="0" applyAlignment="1" applyFont="1" applyNumberFormat="1">
      <alignment horizontal="right"/>
    </xf>
    <xf borderId="0" fillId="5" fontId="4" numFmtId="164" xfId="0" applyAlignment="1" applyFont="1" applyNumberFormat="1">
      <alignment horizontal="right"/>
    </xf>
    <xf borderId="0" fillId="6" fontId="4" numFmtId="0" xfId="0" applyAlignment="1" applyFill="1" applyFont="1">
      <alignment shrinkToFit="0" vertical="bottom" wrapText="1"/>
    </xf>
    <xf borderId="0" fillId="6" fontId="4" numFmtId="3" xfId="0" applyAlignment="1" applyFont="1" applyNumberFormat="1">
      <alignment horizontal="right" shrinkToFit="0" vertical="center" wrapText="1"/>
    </xf>
    <xf borderId="0" fillId="6" fontId="4" numFmtId="3" xfId="0" applyAlignment="1" applyFont="1" applyNumberFormat="1">
      <alignment horizontal="right" shrinkToFit="0" vertical="bottom" wrapText="1"/>
    </xf>
    <xf borderId="0" fillId="6" fontId="4" numFmtId="164" xfId="0" applyAlignment="1" applyFont="1" applyNumberFormat="1">
      <alignment horizontal="right" shrinkToFit="0" vertical="bottom" wrapText="1"/>
    </xf>
    <xf borderId="0" fillId="6" fontId="4" numFmtId="3" xfId="0" applyAlignment="1" applyFont="1" applyNumberFormat="1">
      <alignment horizontal="right" vertical="center"/>
    </xf>
    <xf borderId="0" fillId="6" fontId="4" numFmtId="3" xfId="0" applyAlignment="1" applyFont="1" applyNumberFormat="1">
      <alignment horizontal="right"/>
    </xf>
    <xf borderId="0" fillId="6" fontId="4" numFmtId="164" xfId="0" applyAlignment="1" applyFont="1" applyNumberFormat="1">
      <alignment horizontal="right"/>
    </xf>
    <xf borderId="0" fillId="4" fontId="3" numFmtId="3" xfId="0" applyAlignment="1" applyFont="1" applyNumberFormat="1">
      <alignment horizontal="right" shrinkToFit="0" wrapText="1"/>
    </xf>
    <xf borderId="0" fillId="5" fontId="4" numFmtId="3" xfId="0" applyAlignment="1" applyFont="1" applyNumberFormat="1">
      <alignment horizontal="right" shrinkToFit="0" wrapText="1"/>
    </xf>
    <xf borderId="0" fillId="6" fontId="4" numFmtId="3" xfId="0" applyAlignment="1" applyFont="1" applyNumberFormat="1">
      <alignment horizontal="right" shrinkToFit="0" wrapText="1"/>
    </xf>
    <xf borderId="0" fillId="4" fontId="5" numFmtId="3" xfId="0" applyFont="1" applyNumberFormat="1"/>
    <xf borderId="0" fillId="4" fontId="3" numFmtId="164" xfId="0" applyAlignment="1" applyFont="1" applyNumberFormat="1">
      <alignment horizontal="right" shrinkToFit="0" wrapText="1"/>
    </xf>
    <xf borderId="0" fillId="5" fontId="4" numFmtId="164" xfId="0" applyAlignment="1" applyFont="1" applyNumberFormat="1">
      <alignment horizontal="right" shrinkToFit="0" wrapText="1"/>
    </xf>
    <xf borderId="0" fillId="6" fontId="4" numFmtId="164" xfId="0" applyAlignment="1" applyFont="1" applyNumberFormat="1">
      <alignment horizontal="right" shrinkToFit="0" wrapText="1"/>
    </xf>
    <xf borderId="0" fillId="0" fontId="2" numFmtId="0" xfId="0" applyAlignment="1" applyFont="1">
      <alignment horizontal="left" shrinkToFit="0" wrapText="1"/>
    </xf>
    <xf borderId="0" fillId="0" fontId="3" numFmtId="3" xfId="0" applyAlignment="1" applyFont="1" applyNumberFormat="1">
      <alignment horizontal="right" shrinkToFit="0" vertical="bottom" wrapText="1"/>
    </xf>
    <xf borderId="0" fillId="0" fontId="4" numFmtId="3" xfId="0" applyAlignment="1" applyFont="1" applyNumberFormat="1">
      <alignment horizontal="right" shrinkToFit="0" vertical="bottom" wrapText="1"/>
    </xf>
    <xf borderId="0" fillId="0" fontId="6" numFmtId="0" xfId="0" applyFont="1"/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0"/>
  <cols>
    <col customWidth="1" min="1" max="1" width="20.0"/>
    <col customWidth="1" min="2" max="2" width="8.75"/>
    <col customWidth="1" min="3" max="3" width="11.75"/>
    <col customWidth="1" min="4" max="4" width="10.38"/>
    <col customWidth="1" min="5" max="5" width="10.63"/>
    <col customWidth="1" min="6" max="6" width="12.88"/>
    <col customWidth="1" min="7" max="7" width="11.25"/>
    <col customWidth="1" min="8" max="9" width="12.38"/>
    <col customWidth="1" min="10" max="11" width="10.88"/>
    <col customWidth="1" min="12" max="12" width="12.38"/>
    <col customWidth="1" min="13" max="13" width="18.13"/>
    <col customWidth="1" min="14" max="14" width="16.38"/>
    <col customWidth="1" min="15" max="15" width="11.63"/>
    <col customWidth="1" min="16" max="16" width="10.13"/>
    <col customWidth="1" min="17" max="17" width="10.88"/>
    <col customWidth="1" min="18" max="18" width="9.75"/>
    <col customWidth="1" min="19" max="19" width="10.5"/>
  </cols>
  <sheetData>
    <row r="1" ht="15.75" customHeight="1">
      <c r="A1" s="1" t="s">
        <v>0</v>
      </c>
      <c r="B1" s="2" t="s">
        <v>1</v>
      </c>
      <c r="C1" s="1" t="s">
        <v>2</v>
      </c>
      <c r="O1" s="2" t="s">
        <v>3</v>
      </c>
      <c r="T1" s="3"/>
      <c r="U1" s="3"/>
      <c r="V1" s="3"/>
      <c r="W1" s="3"/>
      <c r="X1" s="3"/>
      <c r="Y1" s="3"/>
      <c r="Z1" s="3"/>
    </row>
    <row r="2" ht="15.75" customHeight="1">
      <c r="C2" s="1" t="s">
        <v>4</v>
      </c>
      <c r="D2" s="4" t="s">
        <v>5</v>
      </c>
      <c r="F2" s="4" t="s">
        <v>6</v>
      </c>
      <c r="H2" s="4" t="s">
        <v>7</v>
      </c>
      <c r="I2" s="4" t="s">
        <v>8</v>
      </c>
      <c r="J2" s="4" t="s">
        <v>9</v>
      </c>
      <c r="K2" s="4" t="s">
        <v>10</v>
      </c>
      <c r="L2" s="4" t="s">
        <v>11</v>
      </c>
      <c r="M2" s="1" t="s">
        <v>12</v>
      </c>
      <c r="N2" s="1" t="s">
        <v>13</v>
      </c>
      <c r="O2" s="2" t="s">
        <v>4</v>
      </c>
      <c r="P2" s="5" t="s">
        <v>5</v>
      </c>
      <c r="R2" s="5" t="s">
        <v>6</v>
      </c>
      <c r="T2" s="3"/>
      <c r="U2" s="3"/>
      <c r="V2" s="3"/>
      <c r="W2" s="3"/>
      <c r="X2" s="3"/>
      <c r="Y2" s="3"/>
      <c r="Z2" s="3"/>
    </row>
    <row r="3" ht="15.75" customHeight="1">
      <c r="A3" s="6" t="s">
        <v>14</v>
      </c>
      <c r="B3" s="7" t="s">
        <v>15</v>
      </c>
      <c r="C3" s="8">
        <v>2.0E7</v>
      </c>
      <c r="D3" s="9">
        <v>9998162.0</v>
      </c>
      <c r="E3" s="10">
        <f t="shared" ref="E3:E17" si="1">D3/C3</f>
        <v>0.4999081</v>
      </c>
      <c r="F3" s="9">
        <f t="shared" ref="F3:F17" si="2">C3-D3</f>
        <v>10001838</v>
      </c>
      <c r="G3" s="10">
        <f t="shared" ref="G3:G17" si="3">F3/C3</f>
        <v>0.5000919</v>
      </c>
      <c r="H3" s="9">
        <v>7017165.0</v>
      </c>
      <c r="I3" s="9">
        <v>189.0</v>
      </c>
      <c r="J3" s="9">
        <v>1591.0</v>
      </c>
      <c r="K3" s="9">
        <v>0.0</v>
      </c>
      <c r="L3" s="9">
        <v>7018945.0</v>
      </c>
      <c r="M3" s="10">
        <f t="shared" ref="M3:M17" si="4">L3/D3</f>
        <v>0.7020235319</v>
      </c>
      <c r="N3" s="10">
        <f t="shared" ref="N3:N17" si="5">L3/C3</f>
        <v>0.35094725</v>
      </c>
      <c r="O3" s="11">
        <v>2000000.0</v>
      </c>
      <c r="P3" s="12">
        <v>999821.0</v>
      </c>
      <c r="Q3" s="13">
        <f t="shared" ref="Q3:Q8" si="6">P3/O3</f>
        <v>0.4999105</v>
      </c>
      <c r="R3" s="12">
        <f t="shared" ref="R3:R17" si="7">O3-P3</f>
        <v>1000179</v>
      </c>
      <c r="S3" s="13">
        <f t="shared" ref="S3:S8" si="8">R3/O3</f>
        <v>0.5000895</v>
      </c>
    </row>
    <row r="4" ht="15.75" customHeight="1">
      <c r="B4" s="14" t="s">
        <v>16</v>
      </c>
      <c r="C4" s="15">
        <v>2.0E7</v>
      </c>
      <c r="D4" s="16">
        <v>9993266.0</v>
      </c>
      <c r="E4" s="17">
        <f t="shared" si="1"/>
        <v>0.4996633</v>
      </c>
      <c r="F4" s="16">
        <f t="shared" si="2"/>
        <v>10006734</v>
      </c>
      <c r="G4" s="17">
        <f t="shared" si="3"/>
        <v>0.5003367</v>
      </c>
      <c r="H4" s="16">
        <v>7014135.0</v>
      </c>
      <c r="I4" s="16">
        <v>189.0</v>
      </c>
      <c r="J4" s="16">
        <v>1591.0</v>
      </c>
      <c r="K4" s="16">
        <v>0.0</v>
      </c>
      <c r="L4" s="16">
        <v>7015915.0</v>
      </c>
      <c r="M4" s="17">
        <f t="shared" si="4"/>
        <v>0.7020642701</v>
      </c>
      <c r="N4" s="17">
        <f t="shared" si="5"/>
        <v>0.35079575</v>
      </c>
      <c r="O4" s="18">
        <v>2000000.0</v>
      </c>
      <c r="P4" s="19">
        <v>999336.0</v>
      </c>
      <c r="Q4" s="20">
        <f t="shared" si="6"/>
        <v>0.499668</v>
      </c>
      <c r="R4" s="19">
        <f t="shared" si="7"/>
        <v>1000664</v>
      </c>
      <c r="S4" s="20">
        <f t="shared" si="8"/>
        <v>0.500332</v>
      </c>
    </row>
    <row r="5" ht="15.75" customHeight="1">
      <c r="B5" s="21" t="s">
        <v>17</v>
      </c>
      <c r="C5" s="22">
        <v>2.0E7</v>
      </c>
      <c r="D5" s="23">
        <v>9999246.0</v>
      </c>
      <c r="E5" s="24">
        <f t="shared" si="1"/>
        <v>0.4999623</v>
      </c>
      <c r="F5" s="23">
        <f t="shared" si="2"/>
        <v>10000754</v>
      </c>
      <c r="G5" s="24">
        <f t="shared" si="3"/>
        <v>0.5000377</v>
      </c>
      <c r="H5" s="23">
        <v>7017787.0</v>
      </c>
      <c r="I5" s="23">
        <v>189.0</v>
      </c>
      <c r="J5" s="23">
        <v>1591.0</v>
      </c>
      <c r="K5" s="23">
        <v>0.0</v>
      </c>
      <c r="L5" s="23">
        <v>7019567.0</v>
      </c>
      <c r="M5" s="24">
        <f t="shared" si="4"/>
        <v>0.7020096315</v>
      </c>
      <c r="N5" s="24">
        <f t="shared" si="5"/>
        <v>0.35097835</v>
      </c>
      <c r="O5" s="25">
        <v>2000000.0</v>
      </c>
      <c r="P5" s="26">
        <v>999920.0</v>
      </c>
      <c r="Q5" s="27">
        <f t="shared" si="6"/>
        <v>0.49996</v>
      </c>
      <c r="R5" s="26">
        <f t="shared" si="7"/>
        <v>1000080</v>
      </c>
      <c r="S5" s="27">
        <f t="shared" si="8"/>
        <v>0.50004</v>
      </c>
    </row>
    <row r="6" ht="15.75" customHeight="1">
      <c r="A6" s="6" t="s">
        <v>18</v>
      </c>
      <c r="B6" s="7" t="s">
        <v>15</v>
      </c>
      <c r="C6" s="8">
        <v>6.0E7</v>
      </c>
      <c r="D6" s="9">
        <v>1960.0</v>
      </c>
      <c r="E6" s="10">
        <f t="shared" si="1"/>
        <v>0.00003266666667</v>
      </c>
      <c r="F6" s="9">
        <f t="shared" si="2"/>
        <v>59998040</v>
      </c>
      <c r="G6" s="10">
        <f t="shared" si="3"/>
        <v>0.9999673333</v>
      </c>
      <c r="H6" s="9">
        <v>394.0</v>
      </c>
      <c r="I6" s="9">
        <v>9.0</v>
      </c>
      <c r="J6" s="9">
        <v>626.0</v>
      </c>
      <c r="K6" s="9">
        <v>0.0</v>
      </c>
      <c r="L6" s="9">
        <v>1029.0</v>
      </c>
      <c r="M6" s="10">
        <f t="shared" si="4"/>
        <v>0.525</v>
      </c>
      <c r="N6" s="10">
        <f t="shared" si="5"/>
        <v>0.00001715</v>
      </c>
      <c r="O6" s="11">
        <v>2000000.0</v>
      </c>
      <c r="P6" s="12">
        <v>48.0</v>
      </c>
      <c r="Q6" s="13">
        <f t="shared" si="6"/>
        <v>0.000024</v>
      </c>
      <c r="R6" s="12">
        <f t="shared" si="7"/>
        <v>1999952</v>
      </c>
      <c r="S6" s="13">
        <f t="shared" si="8"/>
        <v>0.999976</v>
      </c>
    </row>
    <row r="7" ht="15.75" customHeight="1">
      <c r="B7" s="14" t="s">
        <v>16</v>
      </c>
      <c r="C7" s="15">
        <v>6.0E7</v>
      </c>
      <c r="D7" s="16">
        <v>1440.0</v>
      </c>
      <c r="E7" s="17">
        <f t="shared" si="1"/>
        <v>0.000024</v>
      </c>
      <c r="F7" s="16">
        <f t="shared" si="2"/>
        <v>59998560</v>
      </c>
      <c r="G7" s="17">
        <f t="shared" si="3"/>
        <v>0.999976</v>
      </c>
      <c r="H7" s="16">
        <v>393.0</v>
      </c>
      <c r="I7" s="16">
        <v>9.0</v>
      </c>
      <c r="J7" s="16">
        <v>614.0</v>
      </c>
      <c r="K7" s="16">
        <v>0.0</v>
      </c>
      <c r="L7" s="16">
        <v>1016.0</v>
      </c>
      <c r="M7" s="17">
        <f t="shared" si="4"/>
        <v>0.7055555556</v>
      </c>
      <c r="N7" s="17">
        <f t="shared" si="5"/>
        <v>0.00001693333333</v>
      </c>
      <c r="O7" s="18">
        <v>2000000.0</v>
      </c>
      <c r="P7" s="19">
        <v>34.0</v>
      </c>
      <c r="Q7" s="20">
        <f t="shared" si="6"/>
        <v>0.000017</v>
      </c>
      <c r="R7" s="19">
        <f t="shared" si="7"/>
        <v>1999966</v>
      </c>
      <c r="S7" s="20">
        <f t="shared" si="8"/>
        <v>0.999983</v>
      </c>
    </row>
    <row r="8" ht="15.75" customHeight="1">
      <c r="B8" s="21" t="s">
        <v>17</v>
      </c>
      <c r="C8" s="22">
        <v>6.0E7</v>
      </c>
      <c r="D8" s="23">
        <v>21092.0</v>
      </c>
      <c r="E8" s="24">
        <f t="shared" si="1"/>
        <v>0.0003515333333</v>
      </c>
      <c r="F8" s="23">
        <f t="shared" si="2"/>
        <v>59978908</v>
      </c>
      <c r="G8" s="24">
        <f t="shared" si="3"/>
        <v>0.9996484667</v>
      </c>
      <c r="H8" s="23">
        <v>18684.0</v>
      </c>
      <c r="I8" s="23">
        <v>212.0</v>
      </c>
      <c r="J8" s="23">
        <v>710.0</v>
      </c>
      <c r="K8" s="23">
        <v>106.0</v>
      </c>
      <c r="L8" s="23">
        <v>19712.0</v>
      </c>
      <c r="M8" s="24">
        <f t="shared" si="4"/>
        <v>0.9345723497</v>
      </c>
      <c r="N8" s="24">
        <f t="shared" si="5"/>
        <v>0.0003285333333</v>
      </c>
      <c r="O8" s="25">
        <v>2000000.0</v>
      </c>
      <c r="P8" s="26">
        <v>77.0</v>
      </c>
      <c r="Q8" s="27">
        <f t="shared" si="6"/>
        <v>0.0000385</v>
      </c>
      <c r="R8" s="26">
        <f t="shared" si="7"/>
        <v>1999923</v>
      </c>
      <c r="S8" s="27">
        <f t="shared" si="8"/>
        <v>0.9999615</v>
      </c>
    </row>
    <row r="9" ht="15.75" customHeight="1">
      <c r="A9" s="6" t="s">
        <v>19</v>
      </c>
      <c r="B9" s="7" t="s">
        <v>15</v>
      </c>
      <c r="C9" s="28">
        <v>7.3548466E7</v>
      </c>
      <c r="D9" s="28">
        <v>1.6932624E7</v>
      </c>
      <c r="E9" s="10">
        <f t="shared" si="1"/>
        <v>0.2302240267</v>
      </c>
      <c r="F9" s="9">
        <f t="shared" si="2"/>
        <v>56615842</v>
      </c>
      <c r="G9" s="10">
        <f t="shared" si="3"/>
        <v>0.7697759733</v>
      </c>
      <c r="H9" s="9">
        <v>5797526.0</v>
      </c>
      <c r="I9" s="9">
        <v>48764.0</v>
      </c>
      <c r="J9" s="9">
        <v>14218.0</v>
      </c>
      <c r="K9" s="9">
        <v>52058.0</v>
      </c>
      <c r="L9" s="9">
        <v>5912566.0</v>
      </c>
      <c r="M9" s="10">
        <f t="shared" si="4"/>
        <v>0.3491819106</v>
      </c>
      <c r="N9" s="10">
        <f t="shared" si="5"/>
        <v>0.08039006551</v>
      </c>
      <c r="O9" s="11">
        <v>486258.0</v>
      </c>
      <c r="P9" s="28">
        <v>28758.0</v>
      </c>
      <c r="Q9" s="13">
        <v>0.0728932033706742</v>
      </c>
      <c r="R9" s="12">
        <f t="shared" si="7"/>
        <v>457500</v>
      </c>
      <c r="S9" s="13">
        <f t="shared" ref="S9:S17" si="9">1-Q9</f>
        <v>0.9271067966</v>
      </c>
    </row>
    <row r="10" ht="15.75" customHeight="1">
      <c r="B10" s="14" t="s">
        <v>16</v>
      </c>
      <c r="C10" s="29">
        <v>7.3548466E7</v>
      </c>
      <c r="D10" s="29">
        <v>1.6801806E7</v>
      </c>
      <c r="E10" s="17">
        <f t="shared" si="1"/>
        <v>0.2284453628</v>
      </c>
      <c r="F10" s="16">
        <f t="shared" si="2"/>
        <v>56746660</v>
      </c>
      <c r="G10" s="17">
        <f t="shared" si="3"/>
        <v>0.7715546372</v>
      </c>
      <c r="H10" s="16">
        <v>5790296.0</v>
      </c>
      <c r="I10" s="16">
        <v>48573.0</v>
      </c>
      <c r="J10" s="16">
        <v>14214.0</v>
      </c>
      <c r="K10" s="16">
        <v>51968.0</v>
      </c>
      <c r="L10" s="16">
        <v>5905051.0</v>
      </c>
      <c r="M10" s="17">
        <f t="shared" si="4"/>
        <v>0.3514533497</v>
      </c>
      <c r="N10" s="17">
        <f t="shared" si="5"/>
        <v>0.08028788799</v>
      </c>
      <c r="O10" s="18">
        <v>486258.0</v>
      </c>
      <c r="P10" s="29">
        <v>28436.0</v>
      </c>
      <c r="Q10" s="20">
        <v>0.0725076371093881</v>
      </c>
      <c r="R10" s="19">
        <f t="shared" si="7"/>
        <v>457822</v>
      </c>
      <c r="S10" s="20">
        <f t="shared" si="9"/>
        <v>0.9274923629</v>
      </c>
    </row>
    <row r="11" ht="15.75" customHeight="1">
      <c r="B11" s="21" t="s">
        <v>17</v>
      </c>
      <c r="C11" s="30">
        <v>7.3548466E7</v>
      </c>
      <c r="D11" s="30">
        <v>1.6938542E7</v>
      </c>
      <c r="E11" s="24">
        <f t="shared" si="1"/>
        <v>0.2303044906</v>
      </c>
      <c r="F11" s="23">
        <f t="shared" si="2"/>
        <v>56609924</v>
      </c>
      <c r="G11" s="24">
        <f t="shared" si="3"/>
        <v>0.7696955094</v>
      </c>
      <c r="H11" s="23">
        <v>5797604.0</v>
      </c>
      <c r="I11" s="23">
        <v>48773.0</v>
      </c>
      <c r="J11" s="23">
        <v>14227.0</v>
      </c>
      <c r="K11" s="23">
        <v>52057.0</v>
      </c>
      <c r="L11" s="23">
        <v>5912661.0</v>
      </c>
      <c r="M11" s="24">
        <f t="shared" si="4"/>
        <v>0.3490655217</v>
      </c>
      <c r="N11" s="24">
        <f t="shared" si="5"/>
        <v>0.08039135718</v>
      </c>
      <c r="O11" s="25">
        <v>486258.0</v>
      </c>
      <c r="P11" s="30">
        <v>28796.0</v>
      </c>
      <c r="Q11" s="27">
        <v>0.0729339845124283</v>
      </c>
      <c r="R11" s="26">
        <f t="shared" si="7"/>
        <v>457462</v>
      </c>
      <c r="S11" s="27">
        <f t="shared" si="9"/>
        <v>0.9270660155</v>
      </c>
    </row>
    <row r="12" ht="15.75" customHeight="1">
      <c r="A12" s="6" t="s">
        <v>20</v>
      </c>
      <c r="B12" s="7" t="s">
        <v>15</v>
      </c>
      <c r="C12" s="28">
        <v>1.909231986E9</v>
      </c>
      <c r="D12" s="28">
        <v>3.04343944E8</v>
      </c>
      <c r="E12" s="10">
        <f t="shared" si="1"/>
        <v>0.1594064767</v>
      </c>
      <c r="F12" s="9">
        <f t="shared" si="2"/>
        <v>1604888042</v>
      </c>
      <c r="G12" s="10">
        <f t="shared" si="3"/>
        <v>0.8405935233</v>
      </c>
      <c r="H12" s="9">
        <v>1.90866776E8</v>
      </c>
      <c r="I12" s="9">
        <v>2.5192831E7</v>
      </c>
      <c r="J12" s="9">
        <v>344535.0</v>
      </c>
      <c r="K12" s="9">
        <v>10379.0</v>
      </c>
      <c r="L12" s="9">
        <v>2.16414521E8</v>
      </c>
      <c r="M12" s="10">
        <f t="shared" si="4"/>
        <v>0.7110853535</v>
      </c>
      <c r="N12" s="10">
        <f t="shared" si="5"/>
        <v>0.1133516108</v>
      </c>
      <c r="O12" s="11">
        <v>2.0540008E7</v>
      </c>
      <c r="P12" s="28">
        <v>1700678.0</v>
      </c>
      <c r="Q12" s="13">
        <v>0.0857864703901445</v>
      </c>
      <c r="R12" s="12">
        <f t="shared" si="7"/>
        <v>18839330</v>
      </c>
      <c r="S12" s="13">
        <f t="shared" si="9"/>
        <v>0.9142135296</v>
      </c>
    </row>
    <row r="13" ht="15.75" customHeight="1">
      <c r="B13" s="14" t="s">
        <v>16</v>
      </c>
      <c r="C13" s="29">
        <v>1.909231986E9</v>
      </c>
      <c r="D13" s="29">
        <v>3.03746264E8</v>
      </c>
      <c r="E13" s="17">
        <f t="shared" si="1"/>
        <v>0.1590934293</v>
      </c>
      <c r="F13" s="16">
        <f t="shared" si="2"/>
        <v>1605485722</v>
      </c>
      <c r="G13" s="17">
        <f t="shared" si="3"/>
        <v>0.8409065707</v>
      </c>
      <c r="H13" s="16">
        <v>1.90776341E8</v>
      </c>
      <c r="I13" s="16">
        <v>2.5098227E7</v>
      </c>
      <c r="J13" s="16">
        <v>343658.0</v>
      </c>
      <c r="K13" s="16">
        <v>10363.0</v>
      </c>
      <c r="L13" s="16">
        <v>2.16228589E8</v>
      </c>
      <c r="M13" s="17">
        <f t="shared" si="4"/>
        <v>0.7118724232</v>
      </c>
      <c r="N13" s="17">
        <f t="shared" si="5"/>
        <v>0.113254225</v>
      </c>
      <c r="O13" s="18">
        <v>2.0540008E7</v>
      </c>
      <c r="P13" s="29">
        <v>1694494.0</v>
      </c>
      <c r="Q13" s="20">
        <v>0.0854745338960565</v>
      </c>
      <c r="R13" s="19">
        <f t="shared" si="7"/>
        <v>18845514</v>
      </c>
      <c r="S13" s="20">
        <f t="shared" si="9"/>
        <v>0.9145254661</v>
      </c>
    </row>
    <row r="14" ht="15.75" customHeight="1">
      <c r="B14" s="21" t="s">
        <v>17</v>
      </c>
      <c r="C14" s="30">
        <v>1.909231986E9</v>
      </c>
      <c r="D14" s="30">
        <v>3.04881624E8</v>
      </c>
      <c r="E14" s="24">
        <f t="shared" si="1"/>
        <v>0.1596880977</v>
      </c>
      <c r="F14" s="23">
        <f t="shared" si="2"/>
        <v>1604350362</v>
      </c>
      <c r="G14" s="24">
        <f t="shared" si="3"/>
        <v>0.8403119023</v>
      </c>
      <c r="H14" s="23">
        <v>1.90910753E8</v>
      </c>
      <c r="I14" s="23">
        <v>2.5266618E7</v>
      </c>
      <c r="J14" s="23">
        <v>345183.0</v>
      </c>
      <c r="K14" s="23">
        <v>10399.0</v>
      </c>
      <c r="L14" s="23">
        <v>2.16532953E8</v>
      </c>
      <c r="M14" s="24">
        <f t="shared" si="4"/>
        <v>0.7102197573</v>
      </c>
      <c r="N14" s="24">
        <f t="shared" si="5"/>
        <v>0.113413642</v>
      </c>
      <c r="O14" s="25">
        <v>2.0540008E7</v>
      </c>
      <c r="P14" s="30">
        <v>1705330.0</v>
      </c>
      <c r="Q14" s="27">
        <v>0.0860211289558783</v>
      </c>
      <c r="R14" s="26">
        <f t="shared" si="7"/>
        <v>18834678</v>
      </c>
      <c r="S14" s="27">
        <f t="shared" si="9"/>
        <v>0.913978871</v>
      </c>
    </row>
    <row r="15" ht="15.75" customHeight="1">
      <c r="A15" s="6" t="s">
        <v>21</v>
      </c>
      <c r="B15" s="7" t="s">
        <v>15</v>
      </c>
      <c r="C15" s="28">
        <v>7.14181336E8</v>
      </c>
      <c r="D15" s="28">
        <v>7.00245624E8</v>
      </c>
      <c r="E15" s="10">
        <f t="shared" si="1"/>
        <v>0.9804871518</v>
      </c>
      <c r="F15" s="9">
        <f t="shared" si="2"/>
        <v>13935712</v>
      </c>
      <c r="G15" s="10">
        <f t="shared" si="3"/>
        <v>0.0195128482</v>
      </c>
      <c r="H15" s="9">
        <v>3.52585319E8</v>
      </c>
      <c r="I15" s="9">
        <v>14699.0</v>
      </c>
      <c r="J15" s="9">
        <v>287653.0</v>
      </c>
      <c r="K15" s="9">
        <v>1021296.0</v>
      </c>
      <c r="L15" s="31">
        <v>3.53908967E8</v>
      </c>
      <c r="M15" s="10">
        <f t="shared" si="4"/>
        <v>0.5054068956</v>
      </c>
      <c r="N15" s="10">
        <f t="shared" si="5"/>
        <v>0.4955449676</v>
      </c>
      <c r="O15" s="28">
        <v>5457978.0</v>
      </c>
      <c r="P15" s="28">
        <v>5347176.0</v>
      </c>
      <c r="Q15" s="32">
        <v>0.979772458473272</v>
      </c>
      <c r="R15" s="12">
        <f t="shared" si="7"/>
        <v>110802</v>
      </c>
      <c r="S15" s="13">
        <f t="shared" si="9"/>
        <v>0.02022754153</v>
      </c>
    </row>
    <row r="16" ht="15.75" customHeight="1">
      <c r="B16" s="14" t="s">
        <v>16</v>
      </c>
      <c r="C16" s="29">
        <v>7.14181336E8</v>
      </c>
      <c r="D16" s="29">
        <v>6.99755412E8</v>
      </c>
      <c r="E16" s="17">
        <f t="shared" si="1"/>
        <v>0.9798007547</v>
      </c>
      <c r="F16" s="16">
        <f t="shared" si="2"/>
        <v>14425924</v>
      </c>
      <c r="G16" s="17">
        <f t="shared" si="3"/>
        <v>0.02019924531</v>
      </c>
      <c r="H16" s="16">
        <v>3.52399778E8</v>
      </c>
      <c r="I16" s="29">
        <v>14518.0</v>
      </c>
      <c r="J16" s="16">
        <v>287576.0</v>
      </c>
      <c r="K16" s="16">
        <v>1017507.0</v>
      </c>
      <c r="L16" s="16">
        <v>3.53719379E8</v>
      </c>
      <c r="M16" s="17">
        <f t="shared" si="4"/>
        <v>0.5054900226</v>
      </c>
      <c r="N16" s="17">
        <f t="shared" si="5"/>
        <v>0.4952795056</v>
      </c>
      <c r="O16" s="29">
        <v>5457978.0</v>
      </c>
      <c r="P16" s="29">
        <v>5343641.0</v>
      </c>
      <c r="Q16" s="33">
        <v>0.979120499249704</v>
      </c>
      <c r="R16" s="19">
        <f t="shared" si="7"/>
        <v>114337</v>
      </c>
      <c r="S16" s="20">
        <f t="shared" si="9"/>
        <v>0.02087950075</v>
      </c>
    </row>
    <row r="17" ht="15.75" customHeight="1">
      <c r="B17" s="21" t="s">
        <v>17</v>
      </c>
      <c r="C17" s="30">
        <v>7.14181336E8</v>
      </c>
      <c r="D17" s="30">
        <v>7.00418382E8</v>
      </c>
      <c r="E17" s="24">
        <f t="shared" si="1"/>
        <v>0.9807290483</v>
      </c>
      <c r="F17" s="23">
        <f t="shared" si="2"/>
        <v>13762954</v>
      </c>
      <c r="G17" s="24">
        <f t="shared" si="3"/>
        <v>0.01927095166</v>
      </c>
      <c r="H17" s="23">
        <v>3.52650134E8</v>
      </c>
      <c r="I17" s="23">
        <v>14796.0</v>
      </c>
      <c r="J17" s="23">
        <v>287705.0</v>
      </c>
      <c r="K17" s="23">
        <v>1022851.0</v>
      </c>
      <c r="L17" s="23">
        <v>3.53975486E8</v>
      </c>
      <c r="M17" s="24">
        <f t="shared" si="4"/>
        <v>0.5053772075</v>
      </c>
      <c r="N17" s="24">
        <f t="shared" si="5"/>
        <v>0.4956381078</v>
      </c>
      <c r="O17" s="30">
        <v>5457978.0</v>
      </c>
      <c r="P17" s="30">
        <v>5348316.0</v>
      </c>
      <c r="Q17" s="34">
        <v>0.979952521827052</v>
      </c>
      <c r="R17" s="26">
        <f t="shared" si="7"/>
        <v>109662</v>
      </c>
      <c r="S17" s="27">
        <f t="shared" si="9"/>
        <v>0.02004747817</v>
      </c>
    </row>
    <row r="18" ht="15.75" customHeight="1">
      <c r="O18" s="35"/>
    </row>
    <row r="19" ht="15.75" customHeight="1">
      <c r="C19" s="35"/>
      <c r="H19" s="36"/>
      <c r="I19" s="36"/>
      <c r="J19" s="36"/>
      <c r="K19" s="36"/>
      <c r="L19" s="36"/>
    </row>
    <row r="20" ht="15.75" customHeight="1">
      <c r="C20" s="35"/>
      <c r="D20" s="35"/>
      <c r="H20" s="37"/>
      <c r="I20" s="37"/>
      <c r="J20" s="37"/>
      <c r="K20" s="37"/>
      <c r="L20" s="37"/>
    </row>
    <row r="21" ht="15.75" customHeight="1">
      <c r="C21" s="35"/>
      <c r="H21" s="37"/>
      <c r="I21" s="37"/>
      <c r="J21" s="37"/>
      <c r="K21" s="37"/>
      <c r="L21" s="37"/>
    </row>
    <row r="22" ht="15.75" customHeight="1">
      <c r="C22" s="35"/>
    </row>
    <row r="23" ht="15.75" customHeight="1">
      <c r="C23" s="35"/>
    </row>
    <row r="24" ht="15.75" customHeight="1">
      <c r="C24" s="35"/>
    </row>
    <row r="25" ht="15.75" customHeight="1">
      <c r="C25" s="35"/>
    </row>
    <row r="26" ht="15.75" customHeight="1">
      <c r="C26" s="35"/>
    </row>
    <row r="27" ht="15.75" customHeight="1">
      <c r="C27" s="35"/>
    </row>
    <row r="28" ht="15.75" customHeight="1">
      <c r="C28" s="35"/>
    </row>
    <row r="29" ht="15.75" customHeight="1">
      <c r="C29" s="35"/>
      <c r="F29" s="38"/>
    </row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13">
    <mergeCell ref="A1:A2"/>
    <mergeCell ref="A3:A5"/>
    <mergeCell ref="A6:A8"/>
    <mergeCell ref="A9:A11"/>
    <mergeCell ref="A12:A14"/>
    <mergeCell ref="A15:A17"/>
    <mergeCell ref="B1:B2"/>
    <mergeCell ref="O1:S1"/>
    <mergeCell ref="F2:G2"/>
    <mergeCell ref="P2:Q2"/>
    <mergeCell ref="R2:S2"/>
    <mergeCell ref="C1:N1"/>
    <mergeCell ref="D2:E2"/>
  </mergeCells>
  <drawing r:id="rId1"/>
</worksheet>
</file>